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" sheetId="1" r:id="rId4"/>
    <sheet state="visible" name="Data_for_Figure2" sheetId="2" r:id="rId5"/>
  </sheets>
  <definedNames/>
  <calcPr/>
  <extLst>
    <ext uri="GoogleSheetsCustomDataVersion1">
      <go:sheetsCustomData xmlns:go="http://customooxmlschemas.google.com/" r:id="rId6" roundtripDataSignature="AMtx7mju5q2nXJDFftkLeLFXeQC0i1oGkQ=="/>
    </ext>
  </extLst>
</workbook>
</file>

<file path=xl/sharedStrings.xml><?xml version="1.0" encoding="utf-8"?>
<sst xmlns="http://schemas.openxmlformats.org/spreadsheetml/2006/main" count="208" uniqueCount="112">
  <si>
    <t>File name</t>
  </si>
  <si>
    <t>Gradient length (min)</t>
  </si>
  <si>
    <t>Additional info</t>
  </si>
  <si>
    <t>PRIDE</t>
  </si>
  <si>
    <t>New name</t>
  </si>
  <si>
    <t>Spectra</t>
  </si>
  <si>
    <t>DB1</t>
  </si>
  <si>
    <t>PSM_ID_rate_DB1</t>
  </si>
  <si>
    <t>DB2</t>
  </si>
  <si>
    <t>PSM_ID_rate_DB2</t>
  </si>
  <si>
    <t>Selected for further analysis</t>
  </si>
  <si>
    <t>MKleiner_SIHUMI_01_140min_400ng_Run1</t>
  </si>
  <si>
    <t>x</t>
  </si>
  <si>
    <t>S01</t>
  </si>
  <si>
    <t>MKleiner_SIHUMI_02_140min_400ng_Run1</t>
  </si>
  <si>
    <t>S02</t>
  </si>
  <si>
    <t>MKleiner_SIHUMI_03_260min_800ng_Run1-004</t>
  </si>
  <si>
    <t>S03</t>
  </si>
  <si>
    <t>X</t>
  </si>
  <si>
    <t>MKleiner_SIHUMI_04_260min_800ng_Run1-003</t>
  </si>
  <si>
    <t>S04</t>
  </si>
  <si>
    <t>MKleiner_SIHUMI_05_460min_1500ng_Run1-002</t>
  </si>
  <si>
    <t>S05</t>
  </si>
  <si>
    <t>MKleiner_SIHUMI_06_460min_1500ng_Run1</t>
  </si>
  <si>
    <t>S06</t>
  </si>
  <si>
    <t>NJehmlich_SIHUMI_120min</t>
  </si>
  <si>
    <t>S07</t>
  </si>
  <si>
    <t>ORNL_Easy_nLC1200_contest2_C1_2ug_UHPLC_gradient240min_ac50cm</t>
  </si>
  <si>
    <t>S08</t>
  </si>
  <si>
    <t>Q23598_G1_gr60</t>
  </si>
  <si>
    <t>S09</t>
  </si>
  <si>
    <t>Q23599_G1_gr120</t>
  </si>
  <si>
    <t>S10</t>
  </si>
  <si>
    <t>Q23600_G1a_gr60</t>
  </si>
  <si>
    <t>S11_Fraction1</t>
  </si>
  <si>
    <t>Q23601_G1b_gr60</t>
  </si>
  <si>
    <t>S11_Fraction2</t>
  </si>
  <si>
    <t>Q23602_G1c_gr60</t>
  </si>
  <si>
    <t>S11_Fraction3</t>
  </si>
  <si>
    <t>Q23603_G1d_gr60</t>
  </si>
  <si>
    <t>S11_Fraction4</t>
  </si>
  <si>
    <t>4 x 60</t>
  </si>
  <si>
    <t>S11_Frac1-4</t>
  </si>
  <si>
    <t>SIHUMI_Lux_1</t>
  </si>
  <si>
    <t>S12</t>
  </si>
  <si>
    <t>SIHUMI(FASP_PASEF)a</t>
  </si>
  <si>
    <t>ion mobility (PASEF)</t>
  </si>
  <si>
    <t>S13_Rep1</t>
  </si>
  <si>
    <t>SIHUMI(FASP_PASEF)b</t>
  </si>
  <si>
    <t>S13_Rep2</t>
  </si>
  <si>
    <t>SIHUMI(FASP_PASEF)c</t>
  </si>
  <si>
    <t>S13_Rep3</t>
  </si>
  <si>
    <t>SIHUMI(FASP_ToF)a</t>
  </si>
  <si>
    <t>TOF MS</t>
  </si>
  <si>
    <t>S14_Rep1</t>
  </si>
  <si>
    <t>SIHUMI(FASP_ToF)b</t>
  </si>
  <si>
    <t>S14_Rep2</t>
  </si>
  <si>
    <t>SIHUMI(FASP_ToF)c</t>
  </si>
  <si>
    <t>S14_Rep3</t>
  </si>
  <si>
    <t>MAX</t>
  </si>
  <si>
    <t>MIN</t>
  </si>
  <si>
    <t>2018_Contest_F2_2_12ug_210Grad_MudPIT_QE3_01</t>
  </si>
  <si>
    <t>F01_Fraction1</t>
  </si>
  <si>
    <t>2018_Contest_F2_2_12ug_210Grad_MudPIT_QE3_02</t>
  </si>
  <si>
    <t>F01_Fraction2</t>
  </si>
  <si>
    <t>2018_Contest_F2_2_12ug_210Grad_MudPIT_QE3_04</t>
  </si>
  <si>
    <t>F01_Fraction3</t>
  </si>
  <si>
    <t>2018_Contest_F2_2_12ug_210Grad_MudPIT_QE3_03</t>
  </si>
  <si>
    <t>F01_Fraction4</t>
  </si>
  <si>
    <t>MudPIT</t>
  </si>
  <si>
    <t>F01_Frac1-4</t>
  </si>
  <si>
    <t>20181130_16_Leipzig_cyto_rein02</t>
  </si>
  <si>
    <t>F02_FractionCyto</t>
  </si>
  <si>
    <t>20181130_14_Leipzig_env_rein02</t>
  </si>
  <si>
    <t>F02_FractionEnv</t>
  </si>
  <si>
    <t>2 x 160</t>
  </si>
  <si>
    <t>F02_FracCytoEnv</t>
  </si>
  <si>
    <t>6-2-2020_meta_Leipzig_S2cyt_250ng_LM_190_DA5.2.216_1</t>
  </si>
  <si>
    <t>F03_FractionCyto</t>
  </si>
  <si>
    <t>6-2-2020_meta_Leipzig_S2env_250ng_LM_191_DA5.2.216_1</t>
  </si>
  <si>
    <t>F03_FractionEnv</t>
  </si>
  <si>
    <t>2 x 110</t>
  </si>
  <si>
    <t>F03_FracCytoEnv</t>
  </si>
  <si>
    <t>Feces_Lux_1</t>
  </si>
  <si>
    <t>F04</t>
  </si>
  <si>
    <t>Q23604_G2_gr60</t>
  </si>
  <si>
    <t>F05</t>
  </si>
  <si>
    <t>Q23605_G2_gr120</t>
  </si>
  <si>
    <t>F06</t>
  </si>
  <si>
    <t>Q23606_G2a_gr60</t>
  </si>
  <si>
    <t>F07_Fraction1</t>
  </si>
  <si>
    <t>Q23607_G2c_gr60</t>
  </si>
  <si>
    <t>F07_Fraction2</t>
  </si>
  <si>
    <t>Q23608_G2d_gr60</t>
  </si>
  <si>
    <t>F07_Fraction3</t>
  </si>
  <si>
    <t>Q23609_G2b_gr60</t>
  </si>
  <si>
    <t>F07_Fraction4</t>
  </si>
  <si>
    <t>F07_Frac1-4</t>
  </si>
  <si>
    <t>Gut(FASP_ToF)1</t>
  </si>
  <si>
    <t>F08_Rep1</t>
  </si>
  <si>
    <t>Gut(FASP_ToF)2</t>
  </si>
  <si>
    <t>F08_Rep2</t>
  </si>
  <si>
    <t>Gut(FASP_ToF)3</t>
  </si>
  <si>
    <t>F08_Rep3</t>
  </si>
  <si>
    <t>Gut(FASP_PASEF)1</t>
  </si>
  <si>
    <t>F09_Rep1</t>
  </si>
  <si>
    <t>Gut(FASP_PASEF)2</t>
  </si>
  <si>
    <t>F09_Rep2</t>
  </si>
  <si>
    <t>Gut(FASP_PASEF)3</t>
  </si>
  <si>
    <t>F09_Rep3</t>
  </si>
  <si>
    <t>Identifications</t>
  </si>
  <si>
    <t>PSM Identification rate (%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Arial"/>
    </font>
    <font>
      <b/>
      <sz val="11.0"/>
      <color theme="1"/>
      <name val="Calibri"/>
    </font>
    <font>
      <color theme="1"/>
      <name val="Calibri"/>
    </font>
    <font>
      <sz val="11.0"/>
      <color theme="1"/>
      <name val="Calibri"/>
    </font>
    <font>
      <b/>
      <color theme="1"/>
      <name val="Calibri"/>
    </font>
    <font>
      <sz val="11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1" numFmtId="0" xfId="0" applyBorder="1" applyFill="1" applyFont="1"/>
    <xf borderId="0" fillId="0" fontId="2" numFmtId="0" xfId="0" applyFont="1"/>
    <xf borderId="0" fillId="0" fontId="3" numFmtId="2" xfId="0" applyFont="1" applyNumberFormat="1"/>
    <xf borderId="1" fillId="2" fontId="3" numFmtId="0" xfId="0" applyBorder="1" applyFont="1"/>
    <xf borderId="1" fillId="2" fontId="3" numFmtId="2" xfId="0" applyBorder="1" applyFont="1" applyNumberFormat="1"/>
    <xf borderId="0" fillId="0" fontId="4" numFmtId="0" xfId="0" applyFont="1"/>
    <xf borderId="0" fillId="0" fontId="4" numFmtId="2" xfId="0" applyFont="1" applyNumberFormat="1"/>
    <xf borderId="0" fillId="3" fontId="5" numFmtId="0" xfId="0" applyAlignment="1" applyFill="1" applyFont="1">
      <alignment horizontal="left"/>
    </xf>
    <xf borderId="0" fillId="0" fontId="2" numFmtId="0" xfId="0" applyFont="1"/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2000">
                <a:solidFill>
                  <a:srgbClr val="757575"/>
                </a:solidFill>
                <a:latin typeface="Calibri Light"/>
              </a:defRPr>
            </a:pPr>
            <a:r>
              <a:rPr b="0" i="0" sz="2000">
                <a:solidFill>
                  <a:srgbClr val="757575"/>
                </a:solidFill>
                <a:latin typeface="Calibri Light"/>
              </a:rPr>
              <a:t>Spectra/PSMs per sample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v>Spectra</c:v>
          </c:tx>
          <c:spPr>
            <a:solidFill>
              <a:schemeClr val="accent1"/>
            </a:solidFill>
          </c:spPr>
          <c:cat>
            <c:strRef>
              <c:f>Data_for_Figure2!$A$2:$A$34</c:f>
            </c:strRef>
          </c:cat>
          <c:val>
            <c:numRef>
              <c:f>Data_for_Figure2!$B$2:$B$34</c:f>
              <c:numCache/>
            </c:numRef>
          </c:val>
        </c:ser>
        <c:axId val="75094745"/>
        <c:axId val="653969742"/>
      </c:barChart>
      <c:lineChart>
        <c:varyColors val="0"/>
        <c:ser>
          <c:idx val="1"/>
          <c:order val="1"/>
          <c:tx>
            <c:v>Identifications</c:v>
          </c:tx>
          <c:marker>
            <c:symbol val="none"/>
          </c:marker>
          <c:cat>
            <c:strRef>
              <c:f>Data_for_Figure2!$A$2:$A$34</c:f>
            </c:strRef>
          </c:cat>
          <c:val>
            <c:numRef>
              <c:f>Data_for_Figure2!$C$2:$C$34</c:f>
              <c:numCache/>
            </c:numRef>
          </c:val>
          <c:smooth val="0"/>
        </c:ser>
        <c:axId val="75094745"/>
        <c:axId val="653969742"/>
      </c:lineChart>
      <c:catAx>
        <c:axId val="7509474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653969742"/>
      </c:catAx>
      <c:valAx>
        <c:axId val="65396974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 sz="9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900">
                    <a:solidFill>
                      <a:srgbClr val="000000"/>
                    </a:solidFill>
                    <a:latin typeface="+mn-lt"/>
                  </a:rPr>
                  <a:t># SPectra or identified PSM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5094745"/>
      </c:valAx>
    </c:plotArea>
    <c:legend>
      <c:legendPos val="t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7</xdr:col>
      <xdr:colOff>66675</xdr:colOff>
      <xdr:row>1</xdr:row>
      <xdr:rowOff>142875</xdr:rowOff>
    </xdr:from>
    <xdr:ext cx="7286625" cy="5848350"/>
    <xdr:graphicFrame>
      <xdr:nvGraphicFramePr>
        <xdr:cNvPr id="1282980747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54.38"/>
    <col customWidth="1" min="2" max="2" width="6.5"/>
    <col customWidth="1" min="3" max="3" width="20.75"/>
    <col customWidth="1" min="4" max="4" width="8.5"/>
    <col customWidth="1" min="5" max="5" width="16.88"/>
    <col customWidth="1" min="6" max="7" width="7.63"/>
    <col customWidth="1" min="8" max="8" width="22.0"/>
    <col customWidth="1" min="9" max="9" width="5.38"/>
    <col customWidth="1" min="10" max="10" width="24.25"/>
    <col customWidth="1" min="11" max="11" width="20.63"/>
    <col customWidth="1" min="12" max="27" width="7.63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</row>
    <row r="2" ht="14.25" customHeight="1">
      <c r="A2" s="3" t="s">
        <v>11</v>
      </c>
      <c r="B2" s="3">
        <v>140.0</v>
      </c>
      <c r="D2" s="3" t="s">
        <v>12</v>
      </c>
      <c r="E2" s="3" t="s">
        <v>13</v>
      </c>
      <c r="F2" s="3">
        <v>108486.0</v>
      </c>
      <c r="G2" s="3">
        <v>39637.0</v>
      </c>
      <c r="H2" s="4">
        <v>36.5365116236196</v>
      </c>
      <c r="I2" s="3">
        <v>44754.0</v>
      </c>
      <c r="J2" s="4">
        <v>41.25324926718655</v>
      </c>
    </row>
    <row r="3" ht="14.25" customHeight="1">
      <c r="A3" s="3" t="s">
        <v>14</v>
      </c>
      <c r="B3" s="3">
        <v>140.0</v>
      </c>
      <c r="D3" s="3" t="s">
        <v>12</v>
      </c>
      <c r="E3" s="3" t="s">
        <v>15</v>
      </c>
      <c r="F3" s="3">
        <v>109720.0</v>
      </c>
      <c r="G3" s="3">
        <v>36457.0</v>
      </c>
      <c r="H3" s="4">
        <v>33.22730586948596</v>
      </c>
      <c r="I3" s="3">
        <v>40726.0</v>
      </c>
      <c r="J3" s="4">
        <v>37.11811884797667</v>
      </c>
    </row>
    <row r="4" ht="14.25" customHeight="1">
      <c r="A4" s="5" t="s">
        <v>16</v>
      </c>
      <c r="B4" s="5">
        <v>260.0</v>
      </c>
      <c r="C4" s="5"/>
      <c r="D4" s="5" t="s">
        <v>12</v>
      </c>
      <c r="E4" s="5" t="s">
        <v>17</v>
      </c>
      <c r="F4" s="5">
        <v>157489.0</v>
      </c>
      <c r="G4" s="5">
        <v>86607.0</v>
      </c>
      <c r="H4" s="6">
        <v>54.99241216846891</v>
      </c>
      <c r="I4" s="5">
        <v>95878.0</v>
      </c>
      <c r="J4" s="6">
        <v>60.87917251363587</v>
      </c>
      <c r="K4" s="5" t="s">
        <v>18</v>
      </c>
    </row>
    <row r="5" ht="14.25" customHeight="1">
      <c r="A5" s="3" t="s">
        <v>19</v>
      </c>
      <c r="B5" s="3">
        <v>260.0</v>
      </c>
      <c r="D5" s="3" t="s">
        <v>12</v>
      </c>
      <c r="E5" s="3" t="s">
        <v>20</v>
      </c>
      <c r="F5" s="3">
        <v>158884.0</v>
      </c>
      <c r="G5" s="3">
        <v>86777.0</v>
      </c>
      <c r="H5" s="4">
        <v>54.61657561491402</v>
      </c>
      <c r="I5" s="3">
        <v>95736.0</v>
      </c>
      <c r="J5" s="4">
        <v>60.25528058205987</v>
      </c>
    </row>
    <row r="6" ht="14.25" customHeight="1">
      <c r="A6" s="5" t="s">
        <v>21</v>
      </c>
      <c r="B6" s="5">
        <v>460.0</v>
      </c>
      <c r="C6" s="5"/>
      <c r="D6" s="5" t="s">
        <v>12</v>
      </c>
      <c r="E6" s="5" t="s">
        <v>22</v>
      </c>
      <c r="F6" s="5">
        <v>240740.0</v>
      </c>
      <c r="G6" s="5">
        <v>116329.0</v>
      </c>
      <c r="H6" s="6">
        <v>48.32142560438648</v>
      </c>
      <c r="I6" s="5">
        <v>129598.0</v>
      </c>
      <c r="J6" s="6">
        <v>53.83318102517238</v>
      </c>
      <c r="K6" s="5" t="s">
        <v>18</v>
      </c>
    </row>
    <row r="7" ht="14.25" customHeight="1">
      <c r="A7" s="3" t="s">
        <v>23</v>
      </c>
      <c r="B7" s="3">
        <v>460.0</v>
      </c>
      <c r="D7" s="3" t="s">
        <v>12</v>
      </c>
      <c r="E7" s="3" t="s">
        <v>24</v>
      </c>
      <c r="F7" s="3">
        <v>242948.0</v>
      </c>
      <c r="G7" s="3">
        <v>117244.0</v>
      </c>
      <c r="H7" s="4">
        <v>48.25888667533793</v>
      </c>
      <c r="I7" s="3">
        <v>131216.0</v>
      </c>
      <c r="J7" s="4">
        <v>54.00991158601841</v>
      </c>
    </row>
    <row r="8" ht="14.25" customHeight="1">
      <c r="A8" s="5" t="s">
        <v>25</v>
      </c>
      <c r="B8" s="5">
        <v>120.0</v>
      </c>
      <c r="C8" s="5"/>
      <c r="D8" s="5" t="s">
        <v>12</v>
      </c>
      <c r="E8" s="5" t="s">
        <v>26</v>
      </c>
      <c r="F8" s="5">
        <v>46847.0</v>
      </c>
      <c r="G8" s="5">
        <v>18805.0</v>
      </c>
      <c r="H8" s="6">
        <v>40.14131107648302</v>
      </c>
      <c r="I8" s="5">
        <v>20085.0</v>
      </c>
      <c r="J8" s="6">
        <v>42.873609836275534</v>
      </c>
      <c r="K8" s="5" t="s">
        <v>18</v>
      </c>
    </row>
    <row r="9" ht="14.25" customHeight="1">
      <c r="A9" s="5" t="s">
        <v>27</v>
      </c>
      <c r="B9" s="5">
        <v>240.0</v>
      </c>
      <c r="C9" s="5"/>
      <c r="D9" s="5" t="s">
        <v>12</v>
      </c>
      <c r="E9" s="5" t="s">
        <v>28</v>
      </c>
      <c r="F9" s="5">
        <v>81654.0</v>
      </c>
      <c r="G9" s="5">
        <v>56044.0</v>
      </c>
      <c r="H9" s="6">
        <v>68.6359516986308</v>
      </c>
      <c r="I9" s="5">
        <v>59884.0</v>
      </c>
      <c r="J9" s="6">
        <v>73.33872192421683</v>
      </c>
      <c r="K9" s="5" t="s">
        <v>18</v>
      </c>
    </row>
    <row r="10" ht="14.25" customHeight="1">
      <c r="A10" s="3" t="s">
        <v>29</v>
      </c>
      <c r="B10" s="3">
        <v>60.0</v>
      </c>
      <c r="D10" s="3" t="s">
        <v>12</v>
      </c>
      <c r="E10" s="3" t="s">
        <v>30</v>
      </c>
      <c r="F10" s="3">
        <v>47707.0</v>
      </c>
      <c r="G10" s="3">
        <v>29610.0</v>
      </c>
      <c r="H10" s="4">
        <v>62.06636342675079</v>
      </c>
      <c r="I10" s="3">
        <v>32507.0</v>
      </c>
      <c r="J10" s="4">
        <v>68.13884754857777</v>
      </c>
    </row>
    <row r="11" ht="14.25" customHeight="1">
      <c r="A11" s="3" t="s">
        <v>31</v>
      </c>
      <c r="B11" s="3">
        <v>120.0</v>
      </c>
      <c r="D11" s="3" t="s">
        <v>12</v>
      </c>
      <c r="E11" s="3" t="s">
        <v>32</v>
      </c>
      <c r="F11" s="3">
        <v>88667.0</v>
      </c>
      <c r="G11" s="3">
        <v>52247.0</v>
      </c>
      <c r="H11" s="4">
        <v>58.924966447494555</v>
      </c>
      <c r="I11" s="3">
        <v>57736.0</v>
      </c>
      <c r="J11" s="4">
        <v>65.11554467840347</v>
      </c>
    </row>
    <row r="12" ht="14.25" customHeight="1">
      <c r="A12" s="3" t="s">
        <v>33</v>
      </c>
      <c r="B12" s="3">
        <v>60.0</v>
      </c>
      <c r="C12" s="3" t="s">
        <v>34</v>
      </c>
      <c r="D12" s="3" t="s">
        <v>12</v>
      </c>
      <c r="F12" s="3">
        <v>43447.0</v>
      </c>
      <c r="G12" s="3">
        <v>26383.0</v>
      </c>
      <c r="H12" s="4">
        <v>60.72456095932976</v>
      </c>
      <c r="I12" s="3">
        <v>29214.0</v>
      </c>
      <c r="J12" s="4">
        <v>67.24054595253988</v>
      </c>
    </row>
    <row r="13" ht="14.25" customHeight="1">
      <c r="A13" s="3" t="s">
        <v>35</v>
      </c>
      <c r="B13" s="3">
        <v>60.0</v>
      </c>
      <c r="C13" s="3" t="s">
        <v>36</v>
      </c>
      <c r="D13" s="3" t="s">
        <v>12</v>
      </c>
      <c r="F13" s="3">
        <v>45613.0</v>
      </c>
      <c r="G13" s="3">
        <v>26646.0</v>
      </c>
      <c r="H13" s="4">
        <v>58.4175563983952</v>
      </c>
      <c r="I13" s="3">
        <v>29380.0</v>
      </c>
      <c r="J13" s="4">
        <v>64.41146164470656</v>
      </c>
    </row>
    <row r="14" ht="14.25" customHeight="1">
      <c r="A14" s="3" t="s">
        <v>37</v>
      </c>
      <c r="B14" s="3">
        <v>60.0</v>
      </c>
      <c r="C14" s="3" t="s">
        <v>38</v>
      </c>
      <c r="D14" s="3" t="s">
        <v>12</v>
      </c>
      <c r="F14" s="3">
        <v>46941.0</v>
      </c>
      <c r="G14" s="3">
        <v>28163.0</v>
      </c>
      <c r="H14" s="4">
        <v>59.99659146588271</v>
      </c>
      <c r="I14" s="3">
        <v>30651.0</v>
      </c>
      <c r="J14" s="4">
        <v>65.29686201827826</v>
      </c>
    </row>
    <row r="15" ht="14.25" customHeight="1">
      <c r="A15" s="3" t="s">
        <v>39</v>
      </c>
      <c r="B15" s="3">
        <v>60.0</v>
      </c>
      <c r="C15" s="3" t="s">
        <v>40</v>
      </c>
      <c r="D15" s="3" t="s">
        <v>12</v>
      </c>
      <c r="F15" s="3">
        <v>37175.0</v>
      </c>
      <c r="G15" s="3">
        <v>19713.0</v>
      </c>
      <c r="H15" s="4">
        <v>53.027572293207804</v>
      </c>
      <c r="I15" s="3">
        <v>21418.0</v>
      </c>
      <c r="J15" s="4">
        <v>57.61398789509079</v>
      </c>
    </row>
    <row r="16" ht="14.25" customHeight="1">
      <c r="A16" s="5"/>
      <c r="B16" s="5" t="s">
        <v>41</v>
      </c>
      <c r="C16" s="5"/>
      <c r="D16" s="5"/>
      <c r="E16" s="5" t="s">
        <v>42</v>
      </c>
      <c r="F16" s="5">
        <f t="shared" ref="F16:G16" si="1">SUM(F11:F15)</f>
        <v>261843</v>
      </c>
      <c r="G16" s="5">
        <f t="shared" si="1"/>
        <v>153152</v>
      </c>
      <c r="H16" s="6">
        <f>G16/F16*100</f>
        <v>58.49001119</v>
      </c>
      <c r="I16" s="5">
        <f>SUM(I11:I15)</f>
        <v>168399</v>
      </c>
      <c r="J16" s="6">
        <f>I16/F16*100</f>
        <v>64.31296617</v>
      </c>
      <c r="K16" s="5" t="s">
        <v>18</v>
      </c>
    </row>
    <row r="17" ht="14.25" customHeight="1">
      <c r="A17" s="3" t="s">
        <v>43</v>
      </c>
      <c r="B17" s="3">
        <v>120.0</v>
      </c>
      <c r="D17" s="3" t="s">
        <v>12</v>
      </c>
      <c r="E17" s="3" t="s">
        <v>44</v>
      </c>
      <c r="F17" s="3">
        <v>67751.0</v>
      </c>
      <c r="G17" s="3">
        <v>21633.0</v>
      </c>
      <c r="H17" s="4">
        <v>31.930156012457378</v>
      </c>
      <c r="I17" s="3">
        <v>22455.0</v>
      </c>
      <c r="J17" s="4">
        <v>33.14342223731015</v>
      </c>
    </row>
    <row r="18" ht="14.25" customHeight="1">
      <c r="A18" s="3" t="s">
        <v>45</v>
      </c>
      <c r="B18" s="3">
        <v>120.0</v>
      </c>
      <c r="C18" s="3" t="s">
        <v>46</v>
      </c>
      <c r="D18" s="3" t="s">
        <v>12</v>
      </c>
      <c r="E18" s="3" t="s">
        <v>47</v>
      </c>
      <c r="F18" s="3">
        <v>227367.0</v>
      </c>
      <c r="G18" s="3">
        <v>68192.0</v>
      </c>
      <c r="H18" s="4">
        <f t="shared" ref="H18:H20" si="2">G18/F18*100</f>
        <v>29.9920393</v>
      </c>
      <c r="I18" s="3">
        <v>74189.0</v>
      </c>
      <c r="J18" s="4">
        <f t="shared" ref="J18:J20" si="3">I18/F18*100</f>
        <v>32.62962523</v>
      </c>
    </row>
    <row r="19" ht="14.25" customHeight="1">
      <c r="A19" s="3" t="s">
        <v>48</v>
      </c>
      <c r="B19" s="3">
        <v>120.0</v>
      </c>
      <c r="C19" s="3" t="s">
        <v>46</v>
      </c>
      <c r="D19" s="3" t="s">
        <v>12</v>
      </c>
      <c r="E19" s="3" t="s">
        <v>49</v>
      </c>
      <c r="F19" s="3">
        <v>226986.0</v>
      </c>
      <c r="G19" s="3">
        <v>68513.0</v>
      </c>
      <c r="H19" s="4">
        <f t="shared" si="2"/>
        <v>30.18379988</v>
      </c>
      <c r="I19" s="3">
        <v>73815.0</v>
      </c>
      <c r="J19" s="4">
        <f t="shared" si="3"/>
        <v>32.51962676</v>
      </c>
    </row>
    <row r="20" ht="14.25" customHeight="1">
      <c r="A20" s="3" t="s">
        <v>50</v>
      </c>
      <c r="B20" s="3">
        <v>120.0</v>
      </c>
      <c r="C20" s="3" t="s">
        <v>46</v>
      </c>
      <c r="D20" s="3" t="s">
        <v>12</v>
      </c>
      <c r="E20" s="3" t="s">
        <v>51</v>
      </c>
      <c r="F20" s="3">
        <v>226716.0</v>
      </c>
      <c r="G20" s="3">
        <v>68616.0</v>
      </c>
      <c r="H20" s="4">
        <f t="shared" si="2"/>
        <v>30.26517758</v>
      </c>
      <c r="I20" s="3">
        <v>74050.0</v>
      </c>
      <c r="J20" s="4">
        <f t="shared" si="3"/>
        <v>32.66200886</v>
      </c>
    </row>
    <row r="21" ht="14.25" customHeight="1">
      <c r="A21" s="5" t="s">
        <v>52</v>
      </c>
      <c r="B21" s="5">
        <v>120.0</v>
      </c>
      <c r="C21" s="5" t="s">
        <v>53</v>
      </c>
      <c r="D21" s="5" t="s">
        <v>12</v>
      </c>
      <c r="E21" s="5" t="s">
        <v>54</v>
      </c>
      <c r="F21" s="5">
        <v>71265.0</v>
      </c>
      <c r="G21" s="5">
        <v>29458.0</v>
      </c>
      <c r="H21" s="6">
        <v>41.335859117378796</v>
      </c>
      <c r="I21" s="5">
        <v>31469.0</v>
      </c>
      <c r="J21" s="6">
        <v>44.15772118150565</v>
      </c>
      <c r="K21" s="5" t="s">
        <v>18</v>
      </c>
    </row>
    <row r="22" ht="14.25" customHeight="1">
      <c r="A22" s="3" t="s">
        <v>55</v>
      </c>
      <c r="B22" s="3">
        <v>120.0</v>
      </c>
      <c r="C22" s="3" t="s">
        <v>53</v>
      </c>
      <c r="D22" s="3" t="s">
        <v>12</v>
      </c>
      <c r="E22" s="3" t="s">
        <v>56</v>
      </c>
      <c r="F22" s="3">
        <v>71230.0</v>
      </c>
      <c r="G22" s="3">
        <v>29572.0</v>
      </c>
      <c r="H22" s="4">
        <v>41.516215077916605</v>
      </c>
      <c r="I22" s="3">
        <v>31565.0</v>
      </c>
      <c r="J22" s="4">
        <v>44.31419345781272</v>
      </c>
    </row>
    <row r="23" ht="14.25" customHeight="1">
      <c r="A23" s="3" t="s">
        <v>57</v>
      </c>
      <c r="B23" s="3">
        <v>120.0</v>
      </c>
      <c r="C23" s="3" t="s">
        <v>53</v>
      </c>
      <c r="D23" s="3" t="s">
        <v>12</v>
      </c>
      <c r="E23" s="3" t="s">
        <v>58</v>
      </c>
      <c r="F23" s="3">
        <v>71937.0</v>
      </c>
      <c r="G23" s="3">
        <v>29961.0</v>
      </c>
      <c r="H23" s="4">
        <v>41.648942824971854</v>
      </c>
      <c r="I23" s="3">
        <v>32130.0</v>
      </c>
      <c r="J23" s="4">
        <v>44.664081070937065</v>
      </c>
    </row>
    <row r="24" ht="14.25" customHeight="1">
      <c r="G24" s="7" t="s">
        <v>59</v>
      </c>
      <c r="H24" s="8">
        <f>MAX(H2:H23)</f>
        <v>68.6359517</v>
      </c>
      <c r="I24" s="7"/>
      <c r="J24" s="8">
        <f>MAX(J2:J23)</f>
        <v>73.33872192</v>
      </c>
    </row>
    <row r="25" ht="14.25" customHeight="1">
      <c r="G25" s="7" t="s">
        <v>60</v>
      </c>
      <c r="H25" s="8">
        <f>MIN(H2:H23)</f>
        <v>29.9920393</v>
      </c>
      <c r="I25" s="7"/>
      <c r="J25" s="8">
        <f>MIN(J2:J23)</f>
        <v>32.51962676</v>
      </c>
    </row>
    <row r="26" ht="14.25" customHeight="1">
      <c r="A26" s="3" t="s">
        <v>61</v>
      </c>
      <c r="B26" s="3">
        <v>210.0</v>
      </c>
      <c r="C26" s="9" t="s">
        <v>62</v>
      </c>
      <c r="D26" s="3" t="s">
        <v>12</v>
      </c>
      <c r="F26" s="3">
        <v>9157.0</v>
      </c>
      <c r="G26" s="3">
        <v>588.0</v>
      </c>
      <c r="H26" s="3">
        <v>6.421317025226603</v>
      </c>
      <c r="I26" s="3">
        <v>780.0</v>
      </c>
      <c r="J26" s="3">
        <v>8.518073604892432</v>
      </c>
    </row>
    <row r="27" ht="14.25" customHeight="1">
      <c r="A27" s="3" t="s">
        <v>63</v>
      </c>
      <c r="B27" s="3">
        <v>210.0</v>
      </c>
      <c r="C27" s="9" t="s">
        <v>64</v>
      </c>
      <c r="D27" s="3" t="s">
        <v>12</v>
      </c>
      <c r="F27" s="3">
        <v>78706.0</v>
      </c>
      <c r="G27" s="3">
        <v>21118.0</v>
      </c>
      <c r="H27" s="3">
        <v>26.831499504485045</v>
      </c>
      <c r="I27" s="3">
        <v>26138.0</v>
      </c>
      <c r="J27" s="3">
        <v>33.20966635326405</v>
      </c>
    </row>
    <row r="28" ht="14.25" customHeight="1">
      <c r="A28" s="3" t="s">
        <v>65</v>
      </c>
      <c r="B28" s="3">
        <v>210.0</v>
      </c>
      <c r="C28" s="9" t="s">
        <v>66</v>
      </c>
      <c r="D28" s="3" t="s">
        <v>12</v>
      </c>
      <c r="F28" s="3">
        <v>67038.0</v>
      </c>
      <c r="G28" s="3">
        <v>11771.0</v>
      </c>
      <c r="H28" s="3">
        <v>17.558698051851188</v>
      </c>
      <c r="I28" s="3">
        <v>13737.0</v>
      </c>
      <c r="J28" s="3">
        <v>20.491363107491274</v>
      </c>
    </row>
    <row r="29" ht="14.25" customHeight="1">
      <c r="A29" s="10" t="s">
        <v>67</v>
      </c>
      <c r="B29" s="3">
        <v>210.0</v>
      </c>
      <c r="C29" s="9" t="s">
        <v>68</v>
      </c>
      <c r="D29" s="3" t="s">
        <v>12</v>
      </c>
      <c r="F29" s="3">
        <v>68806.0</v>
      </c>
      <c r="G29" s="3">
        <v>15712.0</v>
      </c>
      <c r="H29" s="3">
        <v>22.835217858907654</v>
      </c>
      <c r="I29" s="3">
        <v>19258.0</v>
      </c>
      <c r="J29" s="3">
        <v>27.988838182716623</v>
      </c>
    </row>
    <row r="30" ht="14.25" customHeight="1">
      <c r="A30" s="5"/>
      <c r="B30" s="5"/>
      <c r="C30" s="5" t="s">
        <v>69</v>
      </c>
      <c r="D30" s="5"/>
      <c r="E30" s="5" t="s">
        <v>70</v>
      </c>
      <c r="F30" s="5">
        <f t="shared" ref="F30:G30" si="4">SUM(F26:F29)</f>
        <v>223707</v>
      </c>
      <c r="G30" s="5">
        <f t="shared" si="4"/>
        <v>49189</v>
      </c>
      <c r="H30" s="5">
        <f>G30/F30*100</f>
        <v>21.98813627</v>
      </c>
      <c r="I30" s="5">
        <f>SUM(I26:I29)</f>
        <v>59913</v>
      </c>
      <c r="J30" s="5">
        <f>I30/F30*100</f>
        <v>26.78190669</v>
      </c>
      <c r="K30" s="5" t="s">
        <v>18</v>
      </c>
    </row>
    <row r="31" ht="14.25" customHeight="1">
      <c r="A31" s="3" t="s">
        <v>71</v>
      </c>
      <c r="B31" s="3">
        <v>160.0</v>
      </c>
      <c r="C31" s="3" t="s">
        <v>72</v>
      </c>
      <c r="D31" s="3" t="s">
        <v>12</v>
      </c>
      <c r="F31" s="3">
        <v>95417.0</v>
      </c>
      <c r="G31" s="3">
        <v>28088.0</v>
      </c>
      <c r="H31" s="3">
        <v>29.43710240313571</v>
      </c>
      <c r="I31" s="3">
        <v>31116.0</v>
      </c>
      <c r="J31" s="3">
        <v>32.61054109854638</v>
      </c>
    </row>
    <row r="32" ht="14.25" customHeight="1">
      <c r="A32" s="3" t="s">
        <v>73</v>
      </c>
      <c r="B32" s="3">
        <v>160.0</v>
      </c>
      <c r="C32" s="3" t="s">
        <v>74</v>
      </c>
      <c r="D32" s="3" t="s">
        <v>12</v>
      </c>
      <c r="F32" s="3">
        <v>82041.0</v>
      </c>
      <c r="G32" s="3">
        <v>18111.0</v>
      </c>
      <c r="H32" s="3">
        <v>22.075547592057628</v>
      </c>
      <c r="I32" s="3">
        <v>21682.0</v>
      </c>
      <c r="J32" s="3">
        <v>26.428249289989154</v>
      </c>
    </row>
    <row r="33" ht="14.25" customHeight="1">
      <c r="B33" s="3" t="s">
        <v>75</v>
      </c>
      <c r="E33" s="3" t="s">
        <v>76</v>
      </c>
      <c r="F33" s="3">
        <f t="shared" ref="F33:G33" si="5">SUM(F31:F32)</f>
        <v>177458</v>
      </c>
      <c r="G33" s="3">
        <f t="shared" si="5"/>
        <v>46199</v>
      </c>
      <c r="H33" s="3">
        <f>G33/F33*100</f>
        <v>26.03376574</v>
      </c>
      <c r="I33" s="3">
        <f>SUM(I31:I32)</f>
        <v>52798</v>
      </c>
      <c r="J33" s="3">
        <f>I33/F33*100</f>
        <v>29.75239212</v>
      </c>
    </row>
    <row r="34" ht="14.25" customHeight="1">
      <c r="A34" s="3" t="s">
        <v>77</v>
      </c>
      <c r="B34" s="3">
        <v>110.0</v>
      </c>
      <c r="C34" s="3" t="s">
        <v>78</v>
      </c>
      <c r="D34" s="3" t="s">
        <v>12</v>
      </c>
      <c r="F34" s="3">
        <v>108259.0</v>
      </c>
      <c r="G34" s="3">
        <v>33948.0</v>
      </c>
      <c r="H34" s="3">
        <v>31.358131887418132</v>
      </c>
      <c r="I34" s="3">
        <v>37122.0</v>
      </c>
      <c r="J34" s="3">
        <v>34.28998974681089</v>
      </c>
    </row>
    <row r="35" ht="14.25" customHeight="1">
      <c r="A35" s="3" t="s">
        <v>79</v>
      </c>
      <c r="B35" s="3">
        <v>110.0</v>
      </c>
      <c r="C35" s="3" t="s">
        <v>80</v>
      </c>
      <c r="D35" s="3" t="s">
        <v>12</v>
      </c>
      <c r="F35" s="3">
        <v>84741.0</v>
      </c>
      <c r="G35" s="3">
        <v>20067.0</v>
      </c>
      <c r="H35" s="3">
        <v>23.680390837965092</v>
      </c>
      <c r="I35" s="3">
        <v>22742.0</v>
      </c>
      <c r="J35" s="3">
        <v>26.83706824323527</v>
      </c>
    </row>
    <row r="36" ht="14.25" customHeight="1">
      <c r="B36" s="3" t="s">
        <v>81</v>
      </c>
      <c r="E36" s="3" t="s">
        <v>82</v>
      </c>
      <c r="F36" s="3">
        <f t="shared" ref="F36:G36" si="6">SUM(F34:F35)</f>
        <v>193000</v>
      </c>
      <c r="G36" s="3">
        <f t="shared" si="6"/>
        <v>54015</v>
      </c>
      <c r="H36" s="3">
        <f>G36/F36*100</f>
        <v>27.98704663</v>
      </c>
      <c r="I36" s="3">
        <f>SUM(I34:I35)</f>
        <v>59864</v>
      </c>
      <c r="J36" s="3">
        <f>I36/F36*100</f>
        <v>31.01761658</v>
      </c>
    </row>
    <row r="37" ht="14.25" customHeight="1">
      <c r="A37" s="3" t="s">
        <v>83</v>
      </c>
      <c r="B37" s="3">
        <v>120.0</v>
      </c>
      <c r="D37" s="3" t="s">
        <v>12</v>
      </c>
      <c r="E37" s="3" t="s">
        <v>84</v>
      </c>
      <c r="F37" s="3">
        <v>66555.0</v>
      </c>
      <c r="G37" s="3">
        <v>7979.0</v>
      </c>
      <c r="H37" s="3">
        <v>11.988580872962212</v>
      </c>
      <c r="I37" s="3">
        <v>10452.0</v>
      </c>
      <c r="J37" s="3">
        <v>15.704304710389902</v>
      </c>
    </row>
    <row r="38" ht="14.25" customHeight="1">
      <c r="A38" s="3" t="s">
        <v>85</v>
      </c>
      <c r="B38" s="3">
        <v>60.0</v>
      </c>
      <c r="D38" s="3" t="s">
        <v>12</v>
      </c>
      <c r="E38" s="3" t="s">
        <v>86</v>
      </c>
      <c r="F38" s="3">
        <v>43796.0</v>
      </c>
      <c r="G38" s="3">
        <v>15236.0</v>
      </c>
      <c r="H38" s="3">
        <v>34.78856516576857</v>
      </c>
      <c r="I38" s="3">
        <v>18368.0</v>
      </c>
      <c r="J38" s="3">
        <v>41.939903187505706</v>
      </c>
    </row>
    <row r="39" ht="14.25" customHeight="1">
      <c r="A39" s="5" t="s">
        <v>87</v>
      </c>
      <c r="B39" s="5">
        <v>120.0</v>
      </c>
      <c r="C39" s="5"/>
      <c r="D39" s="5" t="s">
        <v>12</v>
      </c>
      <c r="E39" s="5" t="s">
        <v>88</v>
      </c>
      <c r="F39" s="5">
        <v>83187.0</v>
      </c>
      <c r="G39" s="5">
        <v>26803.0</v>
      </c>
      <c r="H39" s="5">
        <v>32.220178633680746</v>
      </c>
      <c r="I39" s="5">
        <v>32305.0</v>
      </c>
      <c r="J39" s="5">
        <v>38.83419284263166</v>
      </c>
      <c r="K39" s="5" t="s">
        <v>18</v>
      </c>
    </row>
    <row r="40" ht="14.25" customHeight="1">
      <c r="A40" s="3" t="s">
        <v>89</v>
      </c>
      <c r="B40" s="3">
        <v>60.0</v>
      </c>
      <c r="C40" s="9" t="s">
        <v>90</v>
      </c>
      <c r="D40" s="3" t="s">
        <v>12</v>
      </c>
      <c r="F40" s="3">
        <v>36656.0</v>
      </c>
      <c r="G40" s="3">
        <v>12023.0</v>
      </c>
      <c r="H40" s="3">
        <v>32.79954168485378</v>
      </c>
      <c r="I40" s="3">
        <v>14638.0</v>
      </c>
      <c r="J40" s="3">
        <v>39.93343518114361</v>
      </c>
    </row>
    <row r="41" ht="14.25" customHeight="1">
      <c r="A41" s="3" t="s">
        <v>91</v>
      </c>
      <c r="B41" s="3">
        <v>60.0</v>
      </c>
      <c r="C41" s="9" t="s">
        <v>92</v>
      </c>
      <c r="D41" s="3" t="s">
        <v>12</v>
      </c>
      <c r="F41" s="3">
        <v>44479.0</v>
      </c>
      <c r="G41" s="3">
        <v>15789.0</v>
      </c>
      <c r="H41" s="3">
        <v>35.497650576676634</v>
      </c>
      <c r="I41" s="3">
        <v>18871.0</v>
      </c>
      <c r="J41" s="3">
        <v>42.42676319161852</v>
      </c>
    </row>
    <row r="42" ht="14.25" customHeight="1">
      <c r="A42" s="3" t="s">
        <v>93</v>
      </c>
      <c r="B42" s="3">
        <v>60.0</v>
      </c>
      <c r="C42" s="9" t="s">
        <v>94</v>
      </c>
      <c r="D42" s="3" t="s">
        <v>12</v>
      </c>
      <c r="F42" s="3">
        <v>40764.0</v>
      </c>
      <c r="G42" s="3">
        <v>12414.0</v>
      </c>
      <c r="H42" s="3">
        <v>30.453341183397114</v>
      </c>
      <c r="I42" s="3">
        <v>14793.0</v>
      </c>
      <c r="J42" s="3">
        <v>36.289372976155434</v>
      </c>
    </row>
    <row r="43" ht="14.25" customHeight="1">
      <c r="A43" s="3" t="s">
        <v>95</v>
      </c>
      <c r="B43" s="3">
        <v>60.0</v>
      </c>
      <c r="C43" s="9" t="s">
        <v>96</v>
      </c>
      <c r="D43" s="3" t="s">
        <v>12</v>
      </c>
      <c r="F43" s="3">
        <v>39185.0</v>
      </c>
      <c r="G43" s="3">
        <v>13807.0</v>
      </c>
      <c r="H43" s="3">
        <v>35.235421717493935</v>
      </c>
      <c r="I43" s="3">
        <v>16915.0</v>
      </c>
      <c r="J43" s="3">
        <v>43.16702819956616</v>
      </c>
    </row>
    <row r="44" ht="14.25" customHeight="1">
      <c r="A44" s="5"/>
      <c r="B44" s="5" t="s">
        <v>41</v>
      </c>
      <c r="C44" s="5"/>
      <c r="D44" s="5"/>
      <c r="E44" s="5" t="s">
        <v>97</v>
      </c>
      <c r="F44" s="5">
        <f t="shared" ref="F44:G44" si="7">SUM(F40:F43)</f>
        <v>161084</v>
      </c>
      <c r="G44" s="5">
        <f t="shared" si="7"/>
        <v>54033</v>
      </c>
      <c r="H44" s="5">
        <f>G44/F44*100</f>
        <v>33.54336868</v>
      </c>
      <c r="I44" s="5">
        <f>SUM(I40:I43)</f>
        <v>65217</v>
      </c>
      <c r="J44" s="5">
        <f>I44/F44*100</f>
        <v>40.48633011</v>
      </c>
      <c r="K44" s="5" t="s">
        <v>18</v>
      </c>
    </row>
    <row r="45" ht="14.25" customHeight="1">
      <c r="A45" s="5" t="s">
        <v>98</v>
      </c>
      <c r="B45" s="5">
        <v>120.0</v>
      </c>
      <c r="C45" s="5" t="s">
        <v>53</v>
      </c>
      <c r="D45" s="5" t="s">
        <v>12</v>
      </c>
      <c r="E45" s="5" t="s">
        <v>99</v>
      </c>
      <c r="F45" s="5">
        <v>62270.0</v>
      </c>
      <c r="G45" s="5">
        <v>12625.0</v>
      </c>
      <c r="H45" s="5">
        <v>20.274610566886142</v>
      </c>
      <c r="I45" s="5">
        <v>16091.0</v>
      </c>
      <c r="J45" s="5">
        <v>25.84069375301108</v>
      </c>
      <c r="K45" s="5" t="s">
        <v>18</v>
      </c>
    </row>
    <row r="46" ht="14.25" customHeight="1">
      <c r="A46" s="3" t="s">
        <v>100</v>
      </c>
      <c r="B46" s="3">
        <v>120.0</v>
      </c>
      <c r="C46" s="3" t="s">
        <v>53</v>
      </c>
      <c r="D46" s="3" t="s">
        <v>12</v>
      </c>
      <c r="E46" s="3" t="s">
        <v>101</v>
      </c>
      <c r="F46" s="3">
        <v>61359.0</v>
      </c>
      <c r="G46" s="3">
        <v>12879.0</v>
      </c>
      <c r="H46" s="3">
        <v>20.98958587982203</v>
      </c>
      <c r="I46" s="3">
        <v>16513.0</v>
      </c>
      <c r="J46" s="3">
        <v>26.912107433302367</v>
      </c>
    </row>
    <row r="47" ht="14.25" customHeight="1">
      <c r="A47" s="3" t="s">
        <v>102</v>
      </c>
      <c r="B47" s="3">
        <v>120.0</v>
      </c>
      <c r="C47" s="3" t="s">
        <v>53</v>
      </c>
      <c r="D47" s="3" t="s">
        <v>12</v>
      </c>
      <c r="E47" s="3" t="s">
        <v>103</v>
      </c>
      <c r="F47" s="3">
        <v>63318.0</v>
      </c>
      <c r="G47" s="3">
        <v>13008.0</v>
      </c>
      <c r="H47" s="3">
        <v>20.543921159859753</v>
      </c>
      <c r="I47" s="3">
        <v>16840.0</v>
      </c>
      <c r="J47" s="3">
        <v>26.59591269465239</v>
      </c>
    </row>
    <row r="48" ht="14.25" customHeight="1">
      <c r="A48" s="3" t="s">
        <v>104</v>
      </c>
      <c r="B48" s="3">
        <v>120.0</v>
      </c>
      <c r="C48" s="3" t="s">
        <v>46</v>
      </c>
      <c r="D48" s="3" t="s">
        <v>12</v>
      </c>
      <c r="E48" s="3" t="s">
        <v>105</v>
      </c>
      <c r="F48" s="3">
        <v>189234.0</v>
      </c>
      <c r="G48" s="3">
        <v>33178.0</v>
      </c>
      <c r="H48" s="3">
        <v>17.5327900905757</v>
      </c>
      <c r="I48" s="3">
        <v>40725.0</v>
      </c>
      <c r="J48" s="3">
        <v>21.52097403215067</v>
      </c>
    </row>
    <row r="49" ht="14.25" customHeight="1">
      <c r="A49" s="3" t="s">
        <v>106</v>
      </c>
      <c r="B49" s="3">
        <v>120.0</v>
      </c>
      <c r="C49" s="3" t="s">
        <v>46</v>
      </c>
      <c r="D49" s="3" t="s">
        <v>12</v>
      </c>
      <c r="E49" s="3" t="s">
        <v>107</v>
      </c>
      <c r="F49" s="3">
        <v>195890.0</v>
      </c>
      <c r="G49" s="3">
        <v>33560.0</v>
      </c>
      <c r="H49" s="3">
        <v>17.132063913420797</v>
      </c>
      <c r="I49" s="3">
        <v>41608.0</v>
      </c>
      <c r="J49" s="3">
        <v>21.240492112920517</v>
      </c>
    </row>
    <row r="50" ht="14.25" customHeight="1">
      <c r="A50" s="3" t="s">
        <v>108</v>
      </c>
      <c r="B50" s="3">
        <v>120.0</v>
      </c>
      <c r="C50" s="3" t="s">
        <v>46</v>
      </c>
      <c r="D50" s="3" t="s">
        <v>12</v>
      </c>
      <c r="E50" s="3" t="s">
        <v>109</v>
      </c>
      <c r="F50" s="3">
        <v>205223.0</v>
      </c>
      <c r="G50" s="3">
        <v>35228.0</v>
      </c>
      <c r="H50" s="3">
        <v>17.16571729289602</v>
      </c>
      <c r="I50" s="3">
        <v>42904.0</v>
      </c>
      <c r="J50" s="3">
        <v>20.90603879682102</v>
      </c>
    </row>
    <row r="51" ht="14.25" customHeight="1">
      <c r="F51" s="7" t="s">
        <v>59</v>
      </c>
      <c r="G51" s="11">
        <f t="shared" ref="G51:K51" si="8">MAX(G26:G50)</f>
        <v>54033</v>
      </c>
      <c r="H51" s="7">
        <f t="shared" si="8"/>
        <v>35.49765058</v>
      </c>
      <c r="I51" s="7">
        <f t="shared" si="8"/>
        <v>65217</v>
      </c>
      <c r="J51" s="7">
        <f t="shared" si="8"/>
        <v>43.1670282</v>
      </c>
      <c r="K51" s="7">
        <f t="shared" si="8"/>
        <v>0</v>
      </c>
    </row>
    <row r="52" ht="14.25" customHeight="1">
      <c r="F52" s="7" t="s">
        <v>60</v>
      </c>
      <c r="G52" s="11">
        <f t="shared" ref="G52:K52" si="9">MIN(G26:G50)</f>
        <v>588</v>
      </c>
      <c r="H52" s="7">
        <f t="shared" si="9"/>
        <v>6.421317025</v>
      </c>
      <c r="I52" s="7">
        <f t="shared" si="9"/>
        <v>780</v>
      </c>
      <c r="J52" s="7">
        <f t="shared" si="9"/>
        <v>8.518073605</v>
      </c>
      <c r="K52" s="7">
        <f t="shared" si="9"/>
        <v>0</v>
      </c>
    </row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7.75"/>
    <col customWidth="1" min="3" max="3" width="7.63"/>
    <col customWidth="1" min="4" max="4" width="11.38"/>
    <col customWidth="1" min="5" max="26" width="7.63"/>
  </cols>
  <sheetData>
    <row r="1" ht="14.25" customHeight="1">
      <c r="A1" s="1" t="s">
        <v>4</v>
      </c>
      <c r="B1" s="1" t="s">
        <v>5</v>
      </c>
      <c r="C1" s="1" t="s">
        <v>110</v>
      </c>
      <c r="D1" s="1" t="s">
        <v>111</v>
      </c>
    </row>
    <row r="2" ht="14.25" customHeight="1">
      <c r="A2" s="3" t="s">
        <v>13</v>
      </c>
      <c r="B2" s="3">
        <v>108486.0</v>
      </c>
      <c r="C2" s="3">
        <v>39637.0</v>
      </c>
      <c r="D2" s="4">
        <v>36.5365116236196</v>
      </c>
    </row>
    <row r="3" ht="14.25" customHeight="1">
      <c r="A3" s="3" t="s">
        <v>15</v>
      </c>
      <c r="B3" s="3">
        <v>109720.0</v>
      </c>
      <c r="C3" s="3">
        <v>36457.0</v>
      </c>
      <c r="D3" s="4">
        <v>33.22730586948596</v>
      </c>
    </row>
    <row r="4" ht="14.25" customHeight="1">
      <c r="A4" s="3" t="s">
        <v>17</v>
      </c>
      <c r="B4" s="3">
        <v>157489.0</v>
      </c>
      <c r="C4" s="3">
        <v>86607.0</v>
      </c>
      <c r="D4" s="4">
        <v>54.99241216846891</v>
      </c>
    </row>
    <row r="5" ht="14.25" customHeight="1">
      <c r="A5" s="3" t="s">
        <v>20</v>
      </c>
      <c r="B5" s="3">
        <v>158884.0</v>
      </c>
      <c r="C5" s="3">
        <v>86777.0</v>
      </c>
      <c r="D5" s="4">
        <v>54.61657561491402</v>
      </c>
    </row>
    <row r="6" ht="14.25" customHeight="1">
      <c r="A6" s="3" t="s">
        <v>22</v>
      </c>
      <c r="B6" s="3">
        <v>240740.0</v>
      </c>
      <c r="C6" s="3">
        <v>116329.0</v>
      </c>
      <c r="D6" s="4">
        <v>48.32142560438648</v>
      </c>
    </row>
    <row r="7" ht="14.25" customHeight="1">
      <c r="A7" s="3" t="s">
        <v>24</v>
      </c>
      <c r="B7" s="3">
        <v>242948.0</v>
      </c>
      <c r="C7" s="3">
        <v>117244.0</v>
      </c>
      <c r="D7" s="4">
        <v>48.25888667533793</v>
      </c>
    </row>
    <row r="8" ht="14.25" customHeight="1">
      <c r="A8" s="3" t="s">
        <v>26</v>
      </c>
      <c r="B8" s="3">
        <v>46847.0</v>
      </c>
      <c r="C8" s="3">
        <v>18805.0</v>
      </c>
      <c r="D8" s="3">
        <v>40.14131107648302</v>
      </c>
    </row>
    <row r="9" ht="14.25" customHeight="1">
      <c r="A9" s="3" t="s">
        <v>28</v>
      </c>
      <c r="B9" s="3">
        <v>81654.0</v>
      </c>
      <c r="C9" s="3">
        <v>56044.0</v>
      </c>
      <c r="D9" s="3">
        <v>68.6359516986308</v>
      </c>
    </row>
    <row r="10" ht="14.25" customHeight="1">
      <c r="A10" s="3" t="s">
        <v>30</v>
      </c>
      <c r="B10" s="3">
        <v>47707.0</v>
      </c>
      <c r="C10" s="3">
        <v>29610.0</v>
      </c>
      <c r="D10" s="3">
        <v>62.06636342675079</v>
      </c>
    </row>
    <row r="11" ht="14.25" customHeight="1">
      <c r="A11" s="3" t="s">
        <v>32</v>
      </c>
      <c r="B11" s="3">
        <v>88667.0</v>
      </c>
      <c r="C11" s="3">
        <v>52247.0</v>
      </c>
      <c r="D11" s="3">
        <v>58.924966447494555</v>
      </c>
    </row>
    <row r="12" ht="14.25" customHeight="1">
      <c r="A12" s="3" t="s">
        <v>42</v>
      </c>
      <c r="B12" s="3">
        <v>261843.0</v>
      </c>
      <c r="C12" s="3">
        <v>153152.0</v>
      </c>
      <c r="D12" s="3">
        <v>58.49001118991152</v>
      </c>
    </row>
    <row r="13" ht="14.25" customHeight="1">
      <c r="A13" s="3" t="s">
        <v>44</v>
      </c>
      <c r="B13" s="3">
        <v>67751.0</v>
      </c>
      <c r="C13" s="3">
        <v>21633.0</v>
      </c>
      <c r="D13" s="3">
        <v>31.930156012457378</v>
      </c>
    </row>
    <row r="14" ht="14.25" customHeight="1">
      <c r="A14" s="3" t="s">
        <v>47</v>
      </c>
      <c r="B14" s="3">
        <v>227367.0</v>
      </c>
      <c r="C14" s="3">
        <v>68192.0</v>
      </c>
      <c r="D14" s="3">
        <v>29.99203930209749</v>
      </c>
    </row>
    <row r="15" ht="14.25" customHeight="1">
      <c r="A15" s="3" t="s">
        <v>49</v>
      </c>
      <c r="B15" s="3">
        <v>226986.0</v>
      </c>
      <c r="C15" s="3">
        <v>68513.0</v>
      </c>
      <c r="D15" s="3">
        <v>30.183799881931044</v>
      </c>
    </row>
    <row r="16" ht="14.25" customHeight="1">
      <c r="A16" s="3" t="s">
        <v>51</v>
      </c>
      <c r="B16" s="3">
        <v>226716.0</v>
      </c>
      <c r="C16" s="3">
        <v>68616.0</v>
      </c>
      <c r="D16" s="3">
        <v>30.26517757899751</v>
      </c>
    </row>
    <row r="17" ht="14.25" customHeight="1">
      <c r="A17" s="3" t="s">
        <v>54</v>
      </c>
      <c r="B17" s="3">
        <v>71265.0</v>
      </c>
      <c r="C17" s="3">
        <v>29458.0</v>
      </c>
      <c r="D17" s="3">
        <v>41.335859117378796</v>
      </c>
    </row>
    <row r="18" ht="14.25" customHeight="1">
      <c r="A18" s="3" t="s">
        <v>56</v>
      </c>
      <c r="B18" s="3">
        <v>71230.0</v>
      </c>
      <c r="C18" s="3">
        <v>29572.0</v>
      </c>
      <c r="D18" s="3">
        <v>41.516215077916605</v>
      </c>
    </row>
    <row r="19" ht="14.25" customHeight="1">
      <c r="A19" s="3" t="s">
        <v>58</v>
      </c>
      <c r="B19" s="3">
        <v>71937.0</v>
      </c>
      <c r="C19" s="3">
        <v>29961.0</v>
      </c>
      <c r="D19" s="3">
        <v>41.648942824971854</v>
      </c>
    </row>
    <row r="20" ht="14.25" customHeight="1"/>
    <row r="21" ht="14.25" customHeight="1"/>
    <row r="22" ht="14.25" customHeight="1">
      <c r="A22" s="3" t="s">
        <v>70</v>
      </c>
      <c r="B22" s="3">
        <v>223707.0</v>
      </c>
      <c r="C22" s="3">
        <v>59913.0</v>
      </c>
      <c r="D22" s="3">
        <v>26.78190669044777</v>
      </c>
    </row>
    <row r="23" ht="14.25" customHeight="1">
      <c r="A23" s="3" t="s">
        <v>76</v>
      </c>
      <c r="B23" s="3">
        <v>177458.0</v>
      </c>
      <c r="C23" s="3">
        <v>52798.0</v>
      </c>
      <c r="D23" s="3">
        <v>29.752392115317427</v>
      </c>
    </row>
    <row r="24" ht="14.25" customHeight="1">
      <c r="A24" s="3" t="s">
        <v>82</v>
      </c>
      <c r="B24" s="3">
        <v>193000.0</v>
      </c>
      <c r="C24" s="3">
        <v>59864.0</v>
      </c>
      <c r="D24" s="3">
        <v>31.01761658031088</v>
      </c>
    </row>
    <row r="25" ht="14.25" customHeight="1">
      <c r="A25" s="3" t="s">
        <v>84</v>
      </c>
      <c r="B25" s="3">
        <v>66555.0</v>
      </c>
      <c r="C25" s="3">
        <v>10452.0</v>
      </c>
      <c r="D25" s="3">
        <v>15.704304710389902</v>
      </c>
    </row>
    <row r="26" ht="14.25" customHeight="1">
      <c r="A26" s="3" t="s">
        <v>86</v>
      </c>
      <c r="B26" s="3">
        <v>43796.0</v>
      </c>
      <c r="C26" s="3">
        <v>18368.0</v>
      </c>
      <c r="D26" s="3">
        <v>41.939903187505706</v>
      </c>
    </row>
    <row r="27" ht="14.25" customHeight="1">
      <c r="A27" s="3" t="s">
        <v>88</v>
      </c>
      <c r="B27" s="3">
        <v>83187.0</v>
      </c>
      <c r="C27" s="3">
        <v>32305.0</v>
      </c>
      <c r="D27" s="3">
        <v>38.83419284263166</v>
      </c>
    </row>
    <row r="28" ht="14.25" customHeight="1">
      <c r="A28" s="3" t="s">
        <v>97</v>
      </c>
      <c r="B28" s="3">
        <v>161084.0</v>
      </c>
      <c r="C28" s="3">
        <v>65217.0</v>
      </c>
      <c r="D28" s="3">
        <v>40.486330113481166</v>
      </c>
    </row>
    <row r="29" ht="14.25" customHeight="1">
      <c r="A29" s="3" t="s">
        <v>99</v>
      </c>
      <c r="B29" s="3">
        <v>62270.0</v>
      </c>
      <c r="C29" s="3">
        <v>16091.0</v>
      </c>
      <c r="D29" s="3">
        <v>25.84069375301108</v>
      </c>
    </row>
    <row r="30" ht="14.25" customHeight="1">
      <c r="A30" s="3" t="s">
        <v>101</v>
      </c>
      <c r="B30" s="3">
        <v>61359.0</v>
      </c>
      <c r="C30" s="3">
        <v>16513.0</v>
      </c>
      <c r="D30" s="3">
        <v>26.912107433302367</v>
      </c>
    </row>
    <row r="31" ht="14.25" customHeight="1">
      <c r="A31" s="3" t="s">
        <v>103</v>
      </c>
      <c r="B31" s="3">
        <v>63318.0</v>
      </c>
      <c r="C31" s="3">
        <v>16840.0</v>
      </c>
      <c r="D31" s="3">
        <v>26.59591269465239</v>
      </c>
    </row>
    <row r="32" ht="14.25" customHeight="1">
      <c r="A32" s="3" t="s">
        <v>105</v>
      </c>
      <c r="B32" s="3">
        <v>189234.0</v>
      </c>
      <c r="C32" s="3">
        <v>40725.0</v>
      </c>
      <c r="D32" s="3">
        <v>21.52097403215067</v>
      </c>
    </row>
    <row r="33" ht="14.25" customHeight="1">
      <c r="A33" s="3" t="s">
        <v>107</v>
      </c>
      <c r="B33" s="3">
        <v>195890.0</v>
      </c>
      <c r="C33" s="3">
        <v>41608.0</v>
      </c>
      <c r="D33" s="3">
        <v>21.240492112920517</v>
      </c>
    </row>
    <row r="34" ht="14.25" customHeight="1">
      <c r="A34" s="3" t="s">
        <v>109</v>
      </c>
      <c r="B34" s="3">
        <v>205223.0</v>
      </c>
      <c r="C34" s="3">
        <v>42904.0</v>
      </c>
      <c r="D34" s="3">
        <v>20.90603879682102</v>
      </c>
    </row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4T12:49:54Z</dcterms:created>
  <dc:creator>Tim Van Den Bossche</dc:creator>
</cp:coreProperties>
</file>